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275" windowHeight="111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3" uniqueCount="93">
  <si>
    <t>Supplementary data3 Detection rate of CoVs from different bat species in different subgenera and provinces.</t>
  </si>
  <si>
    <t>Host</t>
  </si>
  <si>
    <t>Genus and Subgenus</t>
  </si>
  <si>
    <t>Region and Province</t>
  </si>
  <si>
    <t>Alpha-CoV</t>
  </si>
  <si>
    <t>Beta-CoV</t>
  </si>
  <si>
    <t>North China</t>
  </si>
  <si>
    <t>Central China</t>
  </si>
  <si>
    <t>Southeast China</t>
  </si>
  <si>
    <t>Southwest China</t>
  </si>
  <si>
    <t>Decacovirus</t>
  </si>
  <si>
    <t>Minunacovirus</t>
  </si>
  <si>
    <t>Myotacovirus</t>
  </si>
  <si>
    <t>Nyctacovirus</t>
  </si>
  <si>
    <t>Pedacovirus</t>
  </si>
  <si>
    <t>Rhinacovirus</t>
  </si>
  <si>
    <t>UncAlphaCoVs</t>
  </si>
  <si>
    <t>Hibecovirus</t>
  </si>
  <si>
    <t>Merbecovirus</t>
  </si>
  <si>
    <t>Nobecovirus</t>
  </si>
  <si>
    <t>Sarbecovirus</t>
  </si>
  <si>
    <t>Liaoning</t>
  </si>
  <si>
    <t>Anhui</t>
  </si>
  <si>
    <t>Hubei</t>
  </si>
  <si>
    <t>Hunan</t>
  </si>
  <si>
    <t>Jiangxi</t>
  </si>
  <si>
    <t>Zhejiang</t>
  </si>
  <si>
    <t>Fujian</t>
  </si>
  <si>
    <t>Guangdong</t>
  </si>
  <si>
    <t>Guangxi</t>
  </si>
  <si>
    <t>Guizhou</t>
  </si>
  <si>
    <t>Hainan</t>
  </si>
  <si>
    <t>Sichuan</t>
  </si>
  <si>
    <t>Yunnan</t>
  </si>
  <si>
    <t>Chongqing</t>
  </si>
  <si>
    <t>Aselliscus stoliczkanus</t>
  </si>
  <si>
    <t>Chaerephon plicata</t>
  </si>
  <si>
    <t>Cynopterus sphinx</t>
  </si>
  <si>
    <t>Eonycteris spelaea</t>
  </si>
  <si>
    <t>Eptesicus serotinus</t>
  </si>
  <si>
    <t>Hipposideros armiger</t>
  </si>
  <si>
    <t>Hipposideros cineraceus</t>
  </si>
  <si>
    <t>Hipposideros larvatus</t>
  </si>
  <si>
    <t>Hipposideros pomona</t>
  </si>
  <si>
    <t>Hipposideros pratti</t>
  </si>
  <si>
    <t>Hypsugo cadornae</t>
  </si>
  <si>
    <t>Hypsugo pulveratus</t>
  </si>
  <si>
    <t>Ia io</t>
  </si>
  <si>
    <t>Megaderma lyra</t>
  </si>
  <si>
    <t>Megaderma spasma</t>
  </si>
  <si>
    <t>Miniopterus pusillus</t>
  </si>
  <si>
    <t>Miniopterus schreibersii</t>
  </si>
  <si>
    <t>Murina sp.</t>
  </si>
  <si>
    <t>Myotis altarium</t>
  </si>
  <si>
    <t>Myotis chinensis</t>
  </si>
  <si>
    <t>Myotis daubentonii</t>
  </si>
  <si>
    <t>Myotis davidi</t>
  </si>
  <si>
    <t>Myotis fimbriatus</t>
  </si>
  <si>
    <t>Myotis formosus</t>
  </si>
  <si>
    <t>Myotis indochinensis</t>
  </si>
  <si>
    <t>Myotis laniger</t>
  </si>
  <si>
    <t>Myotis longipes</t>
  </si>
  <si>
    <t>Myotis montivagus</t>
  </si>
  <si>
    <t>Myotis nipalensis</t>
  </si>
  <si>
    <t>Myotis petax</t>
  </si>
  <si>
    <t>Myotis ricketti</t>
  </si>
  <si>
    <t>Myotis rufoniger</t>
  </si>
  <si>
    <t>Myotis siligorensis</t>
  </si>
  <si>
    <t>Myotis sp.</t>
  </si>
  <si>
    <t>Nyctalus velutinus</t>
  </si>
  <si>
    <t>Pipistrellus abramus</t>
  </si>
  <si>
    <t>Pipistrellus pipistrellus</t>
  </si>
  <si>
    <t>Pipistrellus sp.</t>
  </si>
  <si>
    <t>Pipistrellus tenuis</t>
  </si>
  <si>
    <t>Rhinolophus affinis</t>
  </si>
  <si>
    <t>Rhinolophus ferrumequinum</t>
  </si>
  <si>
    <t>Rhinolophus luctus</t>
  </si>
  <si>
    <t>Rhinolophus macrotis</t>
  </si>
  <si>
    <t>Rhinolophus malayanus</t>
  </si>
  <si>
    <t>Rhinolophus marshalli</t>
  </si>
  <si>
    <t>Rhinolophus paradoxolophus</t>
  </si>
  <si>
    <t>Rhinolophus pearsonii</t>
  </si>
  <si>
    <t>Rhinolophus pusillus</t>
  </si>
  <si>
    <t>Rhinolophus rex</t>
  </si>
  <si>
    <t>Rhinolophus siamensis</t>
  </si>
  <si>
    <t>Rhinolophus sinicus</t>
  </si>
  <si>
    <t>Rhinolophus sp.</t>
  </si>
  <si>
    <t>Rousettus leschenaulti</t>
  </si>
  <si>
    <t>Scotophilus heathi</t>
  </si>
  <si>
    <t>Scotophilus kuhlii</t>
  </si>
  <si>
    <t>Taphozous melanopogon</t>
  </si>
  <si>
    <t>Tylonycteris pachypus</t>
  </si>
  <si>
    <t>Tylonycteris robustula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20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0" fontId="3" fillId="0" borderId="4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 applyProtection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2"/>
  <sheetViews>
    <sheetView tabSelected="1" topLeftCell="A22" workbookViewId="0">
      <selection activeCell="F37" sqref="F37"/>
    </sheetView>
  </sheetViews>
  <sheetFormatPr defaultColWidth="9" defaultRowHeight="13.5"/>
  <sheetData>
    <row r="1" ht="27" spans="1:26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5.75" spans="1:26">
      <c r="A2" s="2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 t="s">
        <v>3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spans="1:26">
      <c r="A3" s="3"/>
      <c r="B3" s="4" t="s">
        <v>4</v>
      </c>
      <c r="C3" s="4"/>
      <c r="D3" s="4"/>
      <c r="E3" s="4"/>
      <c r="F3" s="4"/>
      <c r="G3" s="4"/>
      <c r="H3" s="4"/>
      <c r="I3" s="4" t="s">
        <v>5</v>
      </c>
      <c r="J3" s="4"/>
      <c r="K3" s="4"/>
      <c r="L3" s="4"/>
      <c r="M3" s="4" t="s">
        <v>6</v>
      </c>
      <c r="N3" s="4" t="s">
        <v>7</v>
      </c>
      <c r="O3" s="4"/>
      <c r="P3" s="4"/>
      <c r="Q3" s="4"/>
      <c r="R3" s="4" t="s">
        <v>8</v>
      </c>
      <c r="S3" s="4"/>
      <c r="T3" s="4"/>
      <c r="U3" s="4" t="s">
        <v>9</v>
      </c>
      <c r="V3" s="4"/>
      <c r="W3" s="4"/>
      <c r="X3" s="4"/>
      <c r="Y3" s="4"/>
      <c r="Z3" s="4"/>
    </row>
    <row r="4" ht="15.75" spans="1:26">
      <c r="A4" s="3"/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17</v>
      </c>
      <c r="J4" s="4" t="s">
        <v>18</v>
      </c>
      <c r="K4" s="4" t="s">
        <v>19</v>
      </c>
      <c r="L4" s="4" t="s">
        <v>20</v>
      </c>
      <c r="M4" s="4" t="s">
        <v>21</v>
      </c>
      <c r="N4" s="4" t="s">
        <v>22</v>
      </c>
      <c r="O4" s="4" t="s">
        <v>23</v>
      </c>
      <c r="P4" s="4" t="s">
        <v>24</v>
      </c>
      <c r="Q4" s="4" t="s">
        <v>25</v>
      </c>
      <c r="R4" s="4" t="s">
        <v>26</v>
      </c>
      <c r="S4" s="4" t="s">
        <v>27</v>
      </c>
      <c r="T4" s="4" t="s">
        <v>28</v>
      </c>
      <c r="U4" s="4" t="s">
        <v>29</v>
      </c>
      <c r="V4" s="4" t="s">
        <v>30</v>
      </c>
      <c r="W4" s="4" t="s">
        <v>31</v>
      </c>
      <c r="X4" s="4" t="s">
        <v>32</v>
      </c>
      <c r="Y4" s="4" t="s">
        <v>33</v>
      </c>
      <c r="Z4" s="4" t="s">
        <v>34</v>
      </c>
    </row>
    <row r="5" ht="15" spans="1:26">
      <c r="A5" s="5" t="s">
        <v>35</v>
      </c>
      <c r="B5" s="6">
        <v>0.00436681222707424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.0048309178743961</v>
      </c>
      <c r="Z5" s="6">
        <v>0</v>
      </c>
    </row>
    <row r="6" ht="15" spans="1:26">
      <c r="A6" s="7" t="s">
        <v>36</v>
      </c>
      <c r="B6" s="6">
        <v>0.0714285714285714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.0714285714285714</v>
      </c>
      <c r="Z6" s="6">
        <v>0</v>
      </c>
    </row>
    <row r="7" ht="15" spans="1:26">
      <c r="A7" s="7" t="s">
        <v>37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</row>
    <row r="8" ht="15" spans="1:26">
      <c r="A8" s="7" t="s">
        <v>38</v>
      </c>
      <c r="B8" s="6">
        <v>0</v>
      </c>
      <c r="C8" s="6">
        <v>0</v>
      </c>
      <c r="D8" s="6">
        <v>0</v>
      </c>
      <c r="E8" s="6">
        <v>0</v>
      </c>
      <c r="F8" s="6">
        <v>0.00574712643678161</v>
      </c>
      <c r="G8" s="6">
        <v>0</v>
      </c>
      <c r="H8" s="6">
        <v>0</v>
      </c>
      <c r="I8" s="6">
        <v>0</v>
      </c>
      <c r="J8" s="6">
        <v>0</v>
      </c>
      <c r="K8" s="6">
        <v>0.172413793103448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.179190751445087</v>
      </c>
      <c r="Z8" s="6">
        <v>0</v>
      </c>
    </row>
    <row r="9" ht="15" spans="1:26">
      <c r="A9" s="7" t="s">
        <v>39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.112676056338028</v>
      </c>
      <c r="I9" s="6">
        <v>0</v>
      </c>
      <c r="J9" s="6">
        <v>0.0704225352112676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.382352941176471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</row>
    <row r="10" ht="15" spans="1:26">
      <c r="A10" s="7" t="s">
        <v>40</v>
      </c>
      <c r="B10" s="6">
        <v>0.0022271714922049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.00434782608695652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</row>
    <row r="11" ht="15" spans="1:26">
      <c r="A11" s="7" t="s">
        <v>41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</row>
    <row r="12" ht="15" spans="1:26">
      <c r="A12" s="7" t="s">
        <v>42</v>
      </c>
      <c r="B12" s="6">
        <v>0.00866336633663366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.0111524163568773</v>
      </c>
      <c r="U12" s="6">
        <v>0.00497512437810945</v>
      </c>
      <c r="V12" s="6">
        <v>0</v>
      </c>
      <c r="W12" s="6">
        <v>0</v>
      </c>
      <c r="X12" s="6">
        <v>0</v>
      </c>
      <c r="Y12" s="6">
        <v>0.0317460317460317</v>
      </c>
      <c r="Z12" s="6">
        <v>0</v>
      </c>
    </row>
    <row r="13" ht="15" spans="1:26">
      <c r="A13" s="7" t="s">
        <v>43</v>
      </c>
      <c r="B13" s="6">
        <v>0.0691823899371069</v>
      </c>
      <c r="C13" s="6">
        <v>0.0125786163522013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.0857142857142857</v>
      </c>
      <c r="U13" s="6">
        <v>0.04</v>
      </c>
      <c r="V13" s="6">
        <v>0</v>
      </c>
      <c r="W13" s="6">
        <v>0.121951219512195</v>
      </c>
      <c r="X13" s="6">
        <v>0</v>
      </c>
      <c r="Y13" s="6">
        <v>0.0909090909090909</v>
      </c>
      <c r="Z13" s="6">
        <v>0</v>
      </c>
    </row>
    <row r="14" ht="15" spans="1:26">
      <c r="A14" s="7" t="s">
        <v>44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.00925925925925926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.166666666666667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</row>
    <row r="15" ht="15" spans="1:26">
      <c r="A15" s="7" t="s">
        <v>45</v>
      </c>
      <c r="B15" s="6">
        <v>0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</row>
    <row r="16" ht="15" spans="1:26">
      <c r="A16" s="7" t="s">
        <v>46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</row>
    <row r="17" ht="15" spans="1:26">
      <c r="A17" s="7" t="s">
        <v>47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.0526315789473684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.0588235294117647</v>
      </c>
      <c r="Z17" s="6">
        <v>0</v>
      </c>
    </row>
    <row r="18" ht="15" spans="1:26">
      <c r="A18" s="7" t="s">
        <v>48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</row>
    <row r="19" ht="15" spans="1:26">
      <c r="A19" s="7" t="s">
        <v>49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</row>
    <row r="20" ht="15" spans="1:26">
      <c r="A20" s="7" t="s">
        <v>50</v>
      </c>
      <c r="B20" s="6">
        <v>0</v>
      </c>
      <c r="C20" s="6">
        <v>0.6</v>
      </c>
      <c r="D20" s="6">
        <v>0</v>
      </c>
      <c r="E20" s="6">
        <v>0</v>
      </c>
      <c r="F20" s="6">
        <v>0.00625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.647482014388489</v>
      </c>
      <c r="U20" s="6">
        <v>0</v>
      </c>
      <c r="V20" s="6">
        <v>0</v>
      </c>
      <c r="W20" s="6">
        <v>0.333333333333333</v>
      </c>
      <c r="X20" s="6">
        <v>0</v>
      </c>
      <c r="Y20" s="6">
        <v>0.333333333333333</v>
      </c>
      <c r="Z20" s="6">
        <v>0</v>
      </c>
    </row>
    <row r="21" ht="15" spans="1:26">
      <c r="A21" s="7" t="s">
        <v>51</v>
      </c>
      <c r="B21" s="6">
        <v>0</v>
      </c>
      <c r="C21" s="6">
        <v>0.0897959183673469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.217948717948718</v>
      </c>
      <c r="U21" s="6">
        <v>0</v>
      </c>
      <c r="V21" s="6">
        <v>0</v>
      </c>
      <c r="W21" s="6">
        <v>0</v>
      </c>
      <c r="X21" s="6">
        <v>0</v>
      </c>
      <c r="Y21" s="6">
        <v>0.0943396226415094</v>
      </c>
      <c r="Z21" s="6">
        <v>0</v>
      </c>
    </row>
    <row r="22" ht="15" spans="1:26">
      <c r="A22" s="7" t="s">
        <v>52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</row>
    <row r="23" ht="15" spans="1:26">
      <c r="A23" s="7" t="s">
        <v>53</v>
      </c>
      <c r="B23" s="6">
        <v>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</row>
    <row r="24" ht="15" spans="1:26">
      <c r="A24" s="7" t="s">
        <v>54</v>
      </c>
      <c r="B24" s="6">
        <v>0.00900900900900901</v>
      </c>
      <c r="C24" s="6">
        <v>0</v>
      </c>
      <c r="D24" s="6">
        <v>0.018018018018018</v>
      </c>
      <c r="E24" s="6">
        <v>0</v>
      </c>
      <c r="F24" s="6">
        <v>0.027027027027027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.1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</row>
    <row r="25" ht="15" spans="1:26">
      <c r="A25" s="7" t="s">
        <v>55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</row>
    <row r="26" ht="15" spans="1:26">
      <c r="A26" s="7" t="s">
        <v>56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</row>
    <row r="27" ht="15" spans="1:26">
      <c r="A27" s="7" t="s">
        <v>57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</row>
    <row r="28" ht="15" spans="1:26">
      <c r="A28" s="7" t="s">
        <v>58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</row>
    <row r="29" ht="15" spans="1:26">
      <c r="A29" s="7" t="s">
        <v>59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</row>
    <row r="30" ht="15" spans="1:26">
      <c r="A30" s="7" t="s">
        <v>60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</row>
    <row r="31" ht="15" spans="1:26">
      <c r="A31" s="7" t="s">
        <v>61</v>
      </c>
      <c r="B31" s="6">
        <v>0</v>
      </c>
      <c r="C31" s="6">
        <v>0.0263157894736842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.0714285714285714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</row>
    <row r="32" ht="15" spans="1:26">
      <c r="A32" s="7" t="s">
        <v>62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</row>
    <row r="33" ht="15" spans="1:26">
      <c r="A33" s="7" t="s">
        <v>63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</row>
    <row r="34" ht="15" spans="1:26">
      <c r="A34" s="7" t="s">
        <v>64</v>
      </c>
      <c r="B34" s="6">
        <v>0</v>
      </c>
      <c r="C34" s="6">
        <v>0</v>
      </c>
      <c r="D34" s="6">
        <v>0.0222222222222222</v>
      </c>
      <c r="E34" s="6">
        <v>0</v>
      </c>
      <c r="F34" s="6">
        <v>0.0111111111111111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.036144578313253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</row>
    <row r="35" ht="15" spans="1:26">
      <c r="A35" s="7" t="s">
        <v>65</v>
      </c>
      <c r="B35" s="6">
        <v>0</v>
      </c>
      <c r="C35" s="6">
        <v>0.00652173913043478</v>
      </c>
      <c r="D35" s="6">
        <v>0.143478260869565</v>
      </c>
      <c r="E35" s="6">
        <v>0</v>
      </c>
      <c r="F35" s="6">
        <v>0.139130434782609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.0909090909090909</v>
      </c>
      <c r="R35" s="6">
        <v>0</v>
      </c>
      <c r="S35" s="6">
        <v>0</v>
      </c>
      <c r="T35" s="6">
        <v>0.395498392282958</v>
      </c>
      <c r="U35" s="6">
        <v>0</v>
      </c>
      <c r="V35" s="6">
        <v>0</v>
      </c>
      <c r="W35" s="6">
        <v>0</v>
      </c>
      <c r="X35" s="6">
        <v>0</v>
      </c>
      <c r="Y35" s="6">
        <v>0.113924050632911</v>
      </c>
      <c r="Z35" s="6">
        <v>0</v>
      </c>
    </row>
    <row r="36" ht="15" spans="1:26">
      <c r="A36" s="7" t="s">
        <v>66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</row>
    <row r="37" ht="15" spans="1:26">
      <c r="A37" s="7" t="s">
        <v>67</v>
      </c>
      <c r="B37" s="6">
        <v>0</v>
      </c>
      <c r="C37" s="6">
        <v>0</v>
      </c>
      <c r="D37" s="6">
        <v>0</v>
      </c>
      <c r="E37" s="6">
        <v>0</v>
      </c>
      <c r="F37" s="6">
        <v>0.0344827586206897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.036144578313253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</row>
    <row r="38" ht="15" spans="1:26">
      <c r="A38" s="7" t="s">
        <v>68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</row>
    <row r="39" ht="15" spans="1:26">
      <c r="A39" s="7" t="s">
        <v>69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</row>
    <row r="40" ht="15" spans="1:26">
      <c r="A40" s="7" t="s">
        <v>70</v>
      </c>
      <c r="B40" s="6">
        <v>0.00171821305841924</v>
      </c>
      <c r="C40" s="6">
        <v>0</v>
      </c>
      <c r="D40" s="6">
        <v>0</v>
      </c>
      <c r="E40" s="6">
        <v>0.00687285223367698</v>
      </c>
      <c r="F40" s="6">
        <v>0</v>
      </c>
      <c r="G40" s="6">
        <v>0</v>
      </c>
      <c r="H40" s="6">
        <v>0</v>
      </c>
      <c r="I40" s="6">
        <v>0</v>
      </c>
      <c r="J40" s="6">
        <v>0.13573883161512</v>
      </c>
      <c r="K40" s="6">
        <v>0</v>
      </c>
      <c r="L40" s="6">
        <v>0.00171821305841924</v>
      </c>
      <c r="M40" s="6">
        <v>0</v>
      </c>
      <c r="N40" s="6">
        <v>0</v>
      </c>
      <c r="O40" s="6">
        <v>0</v>
      </c>
      <c r="P40" s="6">
        <v>0</v>
      </c>
      <c r="Q40" s="6">
        <v>0.220657276995305</v>
      </c>
      <c r="R40" s="6">
        <v>0.0235294117647059</v>
      </c>
      <c r="S40" s="6">
        <v>0</v>
      </c>
      <c r="T40" s="6">
        <v>0.13302752293578</v>
      </c>
      <c r="U40" s="6">
        <v>0.116279069767442</v>
      </c>
      <c r="V40" s="6">
        <v>0.2</v>
      </c>
      <c r="W40" s="6">
        <v>0</v>
      </c>
      <c r="X40" s="6">
        <v>0</v>
      </c>
      <c r="Y40" s="6">
        <v>0</v>
      </c>
      <c r="Z40" s="6">
        <v>0</v>
      </c>
    </row>
    <row r="41" ht="15" spans="1:26">
      <c r="A41" s="7" t="s">
        <v>71</v>
      </c>
      <c r="B41" s="6">
        <v>0</v>
      </c>
      <c r="C41" s="6">
        <v>0</v>
      </c>
      <c r="D41" s="6">
        <v>0</v>
      </c>
      <c r="E41" s="6">
        <v>0.019047619047619</v>
      </c>
      <c r="F41" s="6">
        <v>0</v>
      </c>
      <c r="G41" s="6">
        <v>0</v>
      </c>
      <c r="H41" s="6">
        <v>0</v>
      </c>
      <c r="I41" s="6">
        <v>0</v>
      </c>
      <c r="J41" s="6">
        <v>0.0666666666666667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.142857142857143</v>
      </c>
      <c r="U41" s="6">
        <v>0</v>
      </c>
      <c r="V41" s="6">
        <v>0</v>
      </c>
      <c r="W41" s="6">
        <v>0.0833333333333333</v>
      </c>
      <c r="X41" s="6">
        <v>0</v>
      </c>
      <c r="Y41" s="6">
        <v>0</v>
      </c>
      <c r="Z41" s="6">
        <v>0</v>
      </c>
    </row>
    <row r="42" ht="15" spans="1:26">
      <c r="A42" s="7" t="s">
        <v>72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</row>
    <row r="43" ht="15" spans="1:26">
      <c r="A43" s="7" t="s">
        <v>73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</row>
    <row r="44" ht="15" spans="1:26">
      <c r="A44" s="7" t="s">
        <v>74</v>
      </c>
      <c r="B44" s="6">
        <v>0.00625</v>
      </c>
      <c r="C44" s="6">
        <v>0</v>
      </c>
      <c r="D44" s="6">
        <v>0</v>
      </c>
      <c r="E44" s="6">
        <v>0</v>
      </c>
      <c r="F44" s="6">
        <v>0</v>
      </c>
      <c r="G44" s="6">
        <v>0.125</v>
      </c>
      <c r="H44" s="6">
        <v>0</v>
      </c>
      <c r="I44" s="6">
        <v>0</v>
      </c>
      <c r="J44" s="6">
        <v>0</v>
      </c>
      <c r="K44" s="6">
        <v>0</v>
      </c>
      <c r="L44" s="6">
        <v>0.015625</v>
      </c>
      <c r="M44" s="6">
        <v>0</v>
      </c>
      <c r="N44" s="6">
        <v>0</v>
      </c>
      <c r="O44" s="6">
        <v>0.1</v>
      </c>
      <c r="P44" s="6">
        <v>0</v>
      </c>
      <c r="Q44" s="6">
        <v>0.611111111111111</v>
      </c>
      <c r="R44" s="6">
        <v>0</v>
      </c>
      <c r="S44" s="6">
        <v>0.156862745098039</v>
      </c>
      <c r="T44" s="6">
        <v>0.142857142857143</v>
      </c>
      <c r="U44" s="6">
        <v>0.0232558139534884</v>
      </c>
      <c r="V44" s="6">
        <v>0.142857142857143</v>
      </c>
      <c r="W44" s="6">
        <v>0.235294117647059</v>
      </c>
      <c r="X44" s="6">
        <v>0</v>
      </c>
      <c r="Y44" s="6">
        <v>0.186274509803922</v>
      </c>
      <c r="Z44" s="6">
        <v>0</v>
      </c>
    </row>
    <row r="45" ht="15" spans="1:26">
      <c r="A45" s="7" t="s">
        <v>75</v>
      </c>
      <c r="B45" s="6">
        <v>0.254464285714286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.0223214285714286</v>
      </c>
      <c r="M45" s="6">
        <v>0.0238095238095238</v>
      </c>
      <c r="N45" s="6">
        <v>0</v>
      </c>
      <c r="O45" s="6">
        <v>0.1875</v>
      </c>
      <c r="P45" s="6">
        <v>0</v>
      </c>
      <c r="Q45" s="6">
        <v>0</v>
      </c>
      <c r="R45" s="6">
        <v>0.5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.0909090909090909</v>
      </c>
      <c r="Z45" s="6">
        <v>0</v>
      </c>
    </row>
    <row r="46" ht="15" spans="1:26">
      <c r="A46" s="7" t="s">
        <v>76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.0909090909090909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.111111111111111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</row>
    <row r="47" ht="15" spans="1:26">
      <c r="A47" s="7" t="s">
        <v>77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.00917431192660551</v>
      </c>
      <c r="H47" s="6">
        <v>0</v>
      </c>
      <c r="I47" s="6">
        <v>0</v>
      </c>
      <c r="J47" s="6">
        <v>0.00917431192660551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.0476190476190476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</row>
    <row r="48" ht="15" spans="1:26">
      <c r="A48" s="7" t="s">
        <v>78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.0967741935483871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.0967741935483871</v>
      </c>
      <c r="Z48" s="6">
        <v>0</v>
      </c>
    </row>
    <row r="49" ht="15" spans="1:26">
      <c r="A49" s="7" t="s">
        <v>79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</row>
    <row r="50" ht="15" spans="1:26">
      <c r="A50" s="7" t="s">
        <v>80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</row>
    <row r="51" ht="15" spans="1:26">
      <c r="A51" s="7" t="s">
        <v>81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.00440528634361234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.5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</row>
    <row r="52" ht="15" spans="1:26">
      <c r="A52" s="7" t="s">
        <v>82</v>
      </c>
      <c r="B52" s="6">
        <v>0.0345303867403315</v>
      </c>
      <c r="C52" s="6">
        <v>0.00138121546961326</v>
      </c>
      <c r="D52" s="6">
        <v>0</v>
      </c>
      <c r="E52" s="6">
        <v>0</v>
      </c>
      <c r="F52" s="6">
        <v>0</v>
      </c>
      <c r="G52" s="6">
        <v>0.0359116022099447</v>
      </c>
      <c r="H52" s="6">
        <v>0</v>
      </c>
      <c r="I52" s="6">
        <v>0</v>
      </c>
      <c r="J52" s="6">
        <v>0</v>
      </c>
      <c r="K52" s="6">
        <v>0</v>
      </c>
      <c r="L52" s="6">
        <v>0.00552486187845304</v>
      </c>
      <c r="M52" s="6">
        <v>0</v>
      </c>
      <c r="N52" s="6">
        <v>0</v>
      </c>
      <c r="O52" s="6">
        <v>0.00980392156862745</v>
      </c>
      <c r="P52" s="6">
        <v>0</v>
      </c>
      <c r="Q52" s="6">
        <v>0</v>
      </c>
      <c r="R52" s="6">
        <v>0.0642201834862385</v>
      </c>
      <c r="S52" s="6">
        <v>0.0833333333333333</v>
      </c>
      <c r="T52" s="6">
        <v>0.0444444444444444</v>
      </c>
      <c r="U52" s="6">
        <v>0.152985074626866</v>
      </c>
      <c r="V52" s="6">
        <v>0</v>
      </c>
      <c r="W52" s="6">
        <v>0.2</v>
      </c>
      <c r="X52" s="6">
        <v>0</v>
      </c>
      <c r="Y52" s="6">
        <v>0.025</v>
      </c>
      <c r="Z52" s="6">
        <v>0</v>
      </c>
    </row>
    <row r="53" ht="15" spans="1:26">
      <c r="A53" s="7" t="s">
        <v>83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.111111111111111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.142857142857143</v>
      </c>
      <c r="U53" s="6">
        <v>0.166666666666667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</row>
    <row r="54" ht="15" spans="1:26">
      <c r="A54" s="7" t="s">
        <v>84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.03125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.166666666666667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</row>
    <row r="55" ht="15" spans="1:26">
      <c r="A55" s="7" t="s">
        <v>85</v>
      </c>
      <c r="B55" s="6">
        <v>0.00237906423473434</v>
      </c>
      <c r="C55" s="6">
        <v>0.000793021411578113</v>
      </c>
      <c r="D55" s="6">
        <v>0.000793021411578113</v>
      </c>
      <c r="E55" s="6">
        <v>0</v>
      </c>
      <c r="F55" s="6">
        <v>0</v>
      </c>
      <c r="G55" s="6">
        <v>0.0245836637589215</v>
      </c>
      <c r="H55" s="6">
        <v>0.000793021411578113</v>
      </c>
      <c r="I55" s="6">
        <v>0</v>
      </c>
      <c r="J55" s="6">
        <v>0</v>
      </c>
      <c r="K55" s="6">
        <v>0</v>
      </c>
      <c r="L55" s="6">
        <v>0.0547184773988898</v>
      </c>
      <c r="M55" s="6">
        <v>0</v>
      </c>
      <c r="N55" s="6">
        <v>0.0833333333333333</v>
      </c>
      <c r="O55" s="6">
        <v>0.0130718954248366</v>
      </c>
      <c r="P55" s="6">
        <v>0.0204081632653061</v>
      </c>
      <c r="Q55" s="6">
        <v>0.203252032520325</v>
      </c>
      <c r="R55" s="6">
        <v>0.0909090909090909</v>
      </c>
      <c r="S55" s="6">
        <v>0.162790697674419</v>
      </c>
      <c r="T55" s="6">
        <v>0.0898550724637681</v>
      </c>
      <c r="U55" s="6">
        <v>0.0645161290322581</v>
      </c>
      <c r="V55" s="6">
        <v>0.227272727272727</v>
      </c>
      <c r="W55" s="6">
        <v>0.25</v>
      </c>
      <c r="X55" s="6">
        <v>0.000416666666666667</v>
      </c>
      <c r="Y55" s="6">
        <v>0.0526315789473684</v>
      </c>
      <c r="Z55" s="6">
        <v>1e-5</v>
      </c>
    </row>
    <row r="56" ht="15" spans="1:26">
      <c r="A56" s="7" t="s">
        <v>86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v>0.3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.333333333333333</v>
      </c>
      <c r="Z56" s="6">
        <v>0</v>
      </c>
    </row>
    <row r="57" ht="15" spans="1:26">
      <c r="A57" s="7" t="s">
        <v>87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.0428571428571429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.0566037735849057</v>
      </c>
      <c r="Z57" s="6">
        <v>0</v>
      </c>
    </row>
    <row r="58" ht="15" spans="1:26">
      <c r="A58" s="7" t="s">
        <v>88</v>
      </c>
      <c r="B58" s="6">
        <v>0</v>
      </c>
      <c r="C58" s="6">
        <v>0.333333333333333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1</v>
      </c>
      <c r="U58" s="6">
        <v>0</v>
      </c>
      <c r="V58" s="6">
        <v>0</v>
      </c>
      <c r="W58" s="6">
        <v>0</v>
      </c>
      <c r="X58" s="6">
        <v>0</v>
      </c>
      <c r="Y58" s="10">
        <v>0.8</v>
      </c>
      <c r="Z58" s="6">
        <v>0</v>
      </c>
    </row>
    <row r="59" ht="15" spans="1:26">
      <c r="A59" s="7" t="s">
        <v>89</v>
      </c>
      <c r="B59" s="6">
        <v>0.00635324015247776</v>
      </c>
      <c r="C59" s="6">
        <v>0</v>
      </c>
      <c r="D59" s="6">
        <v>0</v>
      </c>
      <c r="E59" s="6">
        <v>0</v>
      </c>
      <c r="F59" s="6">
        <v>0.273189326556544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.230769230769231</v>
      </c>
      <c r="U59" s="6">
        <v>0.298630136986301</v>
      </c>
      <c r="V59" s="6">
        <v>0</v>
      </c>
      <c r="W59" s="6">
        <v>0.341463414634146</v>
      </c>
      <c r="X59" s="6">
        <v>0</v>
      </c>
      <c r="Y59" s="6">
        <v>0</v>
      </c>
      <c r="Z59" s="6">
        <v>0</v>
      </c>
    </row>
    <row r="60" ht="15" spans="1:26">
      <c r="A60" s="7" t="s">
        <v>90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</row>
    <row r="61" ht="15" spans="1:26">
      <c r="A61" s="7" t="s">
        <v>91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.0382626680455016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.0432276657060519</v>
      </c>
      <c r="U61" s="6">
        <v>0.0411985018726592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</row>
    <row r="62" ht="15.75" spans="1:26">
      <c r="A62" s="8" t="s">
        <v>92</v>
      </c>
      <c r="B62" s="9">
        <v>0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</row>
  </sheetData>
  <mergeCells count="9">
    <mergeCell ref="A1:Z1"/>
    <mergeCell ref="B2:L2"/>
    <mergeCell ref="M2:Z2"/>
    <mergeCell ref="B3:H3"/>
    <mergeCell ref="I3:L3"/>
    <mergeCell ref="N3:P3"/>
    <mergeCell ref="R3:T3"/>
    <mergeCell ref="U3:Z3"/>
    <mergeCell ref="A2:A4"/>
  </mergeCells>
  <conditionalFormatting sqref="M2:M3">
    <cfRule type="colorScale" priority="6">
      <colorScale>
        <cfvo type="min"/>
        <cfvo type="percentile" val="90"/>
        <cfvo type="max"/>
        <color theme="4" tint="0.8"/>
        <color theme="8"/>
        <color rgb="FFFF7777"/>
      </colorScale>
    </cfRule>
    <cfRule type="colorScale" priority="5">
      <colorScale>
        <cfvo type="min"/>
        <cfvo type="num" val="90"/>
        <cfvo type="max"/>
        <color theme="4"/>
        <color theme="4"/>
        <color rgb="FFFF7777"/>
      </colorScale>
    </cfRule>
    <cfRule type="top10" priority="4" rank="90"/>
    <cfRule type="colorScale" priority="3">
      <colorScale>
        <cfvo type="min"/>
        <cfvo type="percentile" val="90"/>
        <cfvo type="max"/>
        <color theme="8"/>
        <color theme="4" tint="0.8"/>
        <color rgb="FFFF7777"/>
      </colorScale>
    </cfRule>
    <cfRule type="colorScale" priority="2">
      <colorScale>
        <cfvo type="min"/>
        <cfvo type="percentile" val="90"/>
        <cfvo type="max"/>
        <color rgb="FF0070C0"/>
        <color theme="4" tint="0.8"/>
        <color rgb="FFFF7777"/>
      </colorScale>
    </cfRule>
    <cfRule type="colorScale" priority="1">
      <colorScale>
        <cfvo type="min"/>
        <cfvo type="num" val="90"/>
        <cfvo type="max"/>
        <color theme="4"/>
        <color theme="0"/>
        <color rgb="FFFF7777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HYL</cp:lastModifiedBy>
  <dcterms:created xsi:type="dcterms:W3CDTF">2023-08-09T12:00:00Z</dcterms:created>
  <dcterms:modified xsi:type="dcterms:W3CDTF">2023-08-13T05:4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1B7473DB684F16A1F2BDE970BE534F_11</vt:lpwstr>
  </property>
  <property fmtid="{D5CDD505-2E9C-101B-9397-08002B2CF9AE}" pid="3" name="KSOProductBuildVer">
    <vt:lpwstr>2052-12.1.0.15120</vt:lpwstr>
  </property>
</Properties>
</file>